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44" firstSheet="0" activeTab="0"/>
  </bookViews>
  <sheets>
    <sheet name="data in C elegans" sheetId="1" state="visible" r:id="rId2"/>
    <sheet name="data in SH-SY5Y cell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47">
  <si>
    <t xml:space="preserve">Total Number</t>
  </si>
  <si>
    <t xml:space="preserve">Numbers of mortality</t>
  </si>
  <si>
    <t xml:space="preserve">PFOS concentrations (μM)</t>
  </si>
  <si>
    <t xml:space="preserve">Exp1</t>
  </si>
  <si>
    <t xml:space="preserve">Exp2</t>
  </si>
  <si>
    <t xml:space="preserve">Exp3</t>
  </si>
  <si>
    <t xml:space="preserve">body bends/30s</t>
  </si>
  <si>
    <t xml:space="preserve">Head thrashes/1min</t>
  </si>
  <si>
    <t xml:space="preserve">basic movements/1min</t>
  </si>
  <si>
    <t xml:space="preserve">forward movement</t>
  </si>
  <si>
    <t xml:space="preserve">backward movement</t>
  </si>
  <si>
    <t xml:space="preserve">omega turn</t>
  </si>
  <si>
    <r>
      <rPr>
        <sz val="12"/>
        <rFont val="宋体"/>
        <family val="0"/>
        <charset val="134"/>
      </rPr>
      <t xml:space="preserve">NaCl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+</t>
    </r>
    <r>
      <rPr>
        <sz val="12"/>
        <rFont val="Noto Sans"/>
        <family val="2"/>
      </rPr>
      <t xml:space="preserve">）、</t>
    </r>
    <r>
      <rPr>
        <sz val="12"/>
        <rFont val="宋体"/>
        <family val="0"/>
        <charset val="134"/>
      </rPr>
      <t xml:space="preserve">OP50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-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NaCl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-</t>
    </r>
    <r>
      <rPr>
        <sz val="12"/>
        <rFont val="Noto Sans"/>
        <family val="2"/>
      </rPr>
      <t xml:space="preserve">）、</t>
    </r>
    <r>
      <rPr>
        <sz val="12"/>
        <rFont val="宋体"/>
        <family val="0"/>
        <charset val="134"/>
      </rPr>
      <t xml:space="preserve">OP50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-</t>
    </r>
    <r>
      <rPr>
        <sz val="12"/>
        <rFont val="Noto Sans"/>
        <family val="2"/>
      </rPr>
      <t xml:space="preserve">）</t>
    </r>
  </si>
  <si>
    <t xml:space="preserve">Numbers in Nacl</t>
  </si>
  <si>
    <t xml:space="preserve">Numbers in control</t>
  </si>
  <si>
    <t xml:space="preserve">Numbers in other place</t>
  </si>
  <si>
    <t xml:space="preserve">total numbers</t>
  </si>
  <si>
    <t xml:space="preserve">fluorescence intensity in transgenic worms</t>
  </si>
  <si>
    <t xml:space="preserve">OH10819</t>
  </si>
  <si>
    <t xml:space="preserve">BZ555</t>
  </si>
  <si>
    <t xml:space="preserve">ASE</t>
  </si>
  <si>
    <t xml:space="preserve">31.l5749</t>
  </si>
  <si>
    <t xml:space="preserve">cell viability</t>
  </si>
  <si>
    <t xml:space="preserve">0</t>
  </si>
  <si>
    <t xml:space="preserve">5</t>
  </si>
  <si>
    <t xml:space="preserve">25</t>
  </si>
  <si>
    <t xml:space="preserve">50</t>
  </si>
  <si>
    <t xml:space="preserve">100</t>
  </si>
  <si>
    <t xml:space="preserve">Normal cells (%)</t>
  </si>
  <si>
    <t xml:space="preserve">apoptosis percentages (%)</t>
  </si>
  <si>
    <t xml:space="preserve"> necrosis percentages (%)</t>
  </si>
  <si>
    <t xml:space="preserve">groups</t>
  </si>
  <si>
    <t xml:space="preserve">control</t>
  </si>
  <si>
    <t xml:space="preserve">25μM PFOS</t>
  </si>
  <si>
    <t xml:space="preserve">50μM PFOS</t>
  </si>
  <si>
    <t xml:space="preserve">NAC</t>
  </si>
  <si>
    <t xml:space="preserve">NAC+25μM PFOS</t>
  </si>
  <si>
    <t xml:space="preserve">NAC+50μM PFOS</t>
  </si>
  <si>
    <t xml:space="preserve">ROS</t>
  </si>
  <si>
    <t xml:space="preserve">DMSO control</t>
  </si>
  <si>
    <t xml:space="preserve">NAC+5</t>
  </si>
  <si>
    <t xml:space="preserve">NAC+50</t>
  </si>
  <si>
    <t xml:space="preserve">Exp4</t>
  </si>
  <si>
    <t xml:space="preserve">MDA</t>
  </si>
  <si>
    <t xml:space="preserve">SOD</t>
  </si>
  <si>
    <t xml:space="preserve">GP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0"/>
      <name val="Arial"/>
      <family val="2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71" activePane="bottomLeft" state="frozen"/>
      <selection pane="topLeft" activeCell="A1" activeCellId="0" sqref="A1"/>
      <selection pane="bottomLeft" activeCell="A75" activeCellId="0" sqref="A75:C7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2.99"/>
  </cols>
  <sheetData>
    <row r="1" s="2" customFormat="true" ht="14.25" hidden="false" customHeight="false" outlineLevel="0" collapsed="false">
      <c r="A1" s="1"/>
      <c r="B1" s="1"/>
      <c r="C1" s="1"/>
      <c r="D1" s="1"/>
      <c r="E1" s="1"/>
      <c r="F1" s="1"/>
      <c r="G1" s="1"/>
    </row>
    <row r="2" s="2" customFormat="true" ht="14.25" hidden="false" customHeight="false" outlineLevel="0" collapsed="false">
      <c r="A2" s="1"/>
      <c r="B2" s="1" t="s">
        <v>0</v>
      </c>
      <c r="C2" s="1"/>
      <c r="D2" s="1"/>
      <c r="E2" s="1" t="s">
        <v>1</v>
      </c>
      <c r="F2" s="1"/>
      <c r="G2" s="1"/>
    </row>
    <row r="3" s="2" customFormat="true" ht="14.25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3</v>
      </c>
      <c r="F3" s="1" t="s">
        <v>4</v>
      </c>
      <c r="G3" s="1" t="s">
        <v>5</v>
      </c>
    </row>
    <row r="4" customFormat="false" ht="14.25" hidden="false" customHeight="false" outlineLevel="0" collapsed="false">
      <c r="A4" s="3" t="n">
        <v>0</v>
      </c>
      <c r="B4" s="2" t="n">
        <v>54</v>
      </c>
      <c r="C4" s="2" t="n">
        <v>66</v>
      </c>
      <c r="D4" s="2" t="n">
        <v>64</v>
      </c>
      <c r="E4" s="2" t="n">
        <v>0</v>
      </c>
      <c r="F4" s="2" t="n">
        <v>1</v>
      </c>
      <c r="G4" s="2" t="n">
        <v>0</v>
      </c>
      <c r="H4" s="4"/>
      <c r="I4" s="4"/>
      <c r="J4" s="5"/>
      <c r="K4" s="4"/>
      <c r="L4" s="4"/>
    </row>
    <row r="5" customFormat="false" ht="14.25" hidden="false" customHeight="false" outlineLevel="0" collapsed="false">
      <c r="A5" s="3" t="n">
        <v>0.01</v>
      </c>
      <c r="B5" s="2" t="n">
        <v>63</v>
      </c>
      <c r="C5" s="2" t="n">
        <v>57</v>
      </c>
      <c r="D5" s="2" t="n">
        <v>60</v>
      </c>
      <c r="E5" s="2" t="n">
        <v>2</v>
      </c>
      <c r="F5" s="2" t="n">
        <v>3</v>
      </c>
      <c r="G5" s="2" t="n">
        <v>1</v>
      </c>
      <c r="H5" s="4"/>
      <c r="I5" s="4"/>
      <c r="J5" s="5"/>
      <c r="K5" s="4"/>
      <c r="L5" s="4"/>
    </row>
    <row r="6" customFormat="false" ht="14.25" hidden="false" customHeight="false" outlineLevel="0" collapsed="false">
      <c r="A6" s="3" t="n">
        <v>0.1</v>
      </c>
      <c r="B6" s="2" t="n">
        <v>58</v>
      </c>
      <c r="C6" s="2" t="n">
        <v>54</v>
      </c>
      <c r="D6" s="2" t="n">
        <v>55</v>
      </c>
      <c r="E6" s="2" t="n">
        <v>7</v>
      </c>
      <c r="F6" s="2" t="n">
        <v>9</v>
      </c>
      <c r="G6" s="2" t="n">
        <v>13</v>
      </c>
      <c r="H6" s="4"/>
      <c r="I6" s="4"/>
      <c r="J6" s="5"/>
      <c r="K6" s="4"/>
      <c r="L6" s="4"/>
    </row>
    <row r="7" customFormat="false" ht="14.25" hidden="false" customHeight="false" outlineLevel="0" collapsed="false">
      <c r="A7" s="3" t="n">
        <v>0.5</v>
      </c>
      <c r="B7" s="2" t="n">
        <v>51</v>
      </c>
      <c r="C7" s="2" t="n">
        <v>56</v>
      </c>
      <c r="D7" s="2" t="n">
        <v>51</v>
      </c>
      <c r="E7" s="2" t="n">
        <v>13</v>
      </c>
      <c r="F7" s="2" t="n">
        <v>12</v>
      </c>
      <c r="G7" s="2" t="n">
        <v>9</v>
      </c>
      <c r="H7" s="4"/>
      <c r="I7" s="4"/>
      <c r="J7" s="5"/>
      <c r="K7" s="4"/>
      <c r="L7" s="4"/>
    </row>
    <row r="8" customFormat="false" ht="14.25" hidden="false" customHeight="false" outlineLevel="0" collapsed="false">
      <c r="A8" s="3" t="n">
        <v>1</v>
      </c>
      <c r="B8" s="2" t="n">
        <v>53</v>
      </c>
      <c r="C8" s="2" t="n">
        <v>53</v>
      </c>
      <c r="D8" s="2" t="n">
        <v>48</v>
      </c>
      <c r="E8" s="2" t="n">
        <v>23</v>
      </c>
      <c r="F8" s="2" t="n">
        <v>24</v>
      </c>
      <c r="G8" s="2" t="n">
        <v>21</v>
      </c>
      <c r="H8" s="4"/>
      <c r="I8" s="4"/>
      <c r="J8" s="5"/>
      <c r="K8" s="4"/>
      <c r="L8" s="4"/>
    </row>
    <row r="9" customFormat="false" ht="14.25" hidden="false" customHeight="false" outlineLevel="0" collapsed="false">
      <c r="A9" s="3" t="n">
        <v>5</v>
      </c>
      <c r="B9" s="2" t="n">
        <v>55</v>
      </c>
      <c r="C9" s="2" t="n">
        <v>52</v>
      </c>
      <c r="D9" s="2" t="n">
        <v>50</v>
      </c>
      <c r="E9" s="2" t="n">
        <v>31</v>
      </c>
      <c r="F9" s="2" t="n">
        <v>31</v>
      </c>
      <c r="G9" s="2" t="n">
        <v>31</v>
      </c>
      <c r="H9" s="4"/>
      <c r="I9" s="4"/>
      <c r="J9" s="5"/>
      <c r="K9" s="4"/>
      <c r="L9" s="4"/>
    </row>
    <row r="10" customFormat="false" ht="14.25" hidden="false" customHeight="false" outlineLevel="0" collapsed="false">
      <c r="A10" s="3" t="n">
        <v>10</v>
      </c>
      <c r="B10" s="2" t="n">
        <v>58</v>
      </c>
      <c r="C10" s="2" t="n">
        <v>51</v>
      </c>
      <c r="D10" s="2" t="n">
        <v>56</v>
      </c>
      <c r="E10" s="2" t="n">
        <v>49</v>
      </c>
      <c r="F10" s="2" t="n">
        <v>39</v>
      </c>
      <c r="G10" s="2" t="n">
        <v>43</v>
      </c>
      <c r="H10" s="4"/>
      <c r="I10" s="4"/>
      <c r="J10" s="5"/>
      <c r="K10" s="4"/>
      <c r="L10" s="4"/>
    </row>
    <row r="13" customFormat="false" ht="15.75" hidden="false" customHeight="false" outlineLevel="0" collapsed="false">
      <c r="A13" s="6" t="s">
        <v>2</v>
      </c>
      <c r="B13" s="7" t="s">
        <v>6</v>
      </c>
      <c r="C13" s="7" t="s">
        <v>7</v>
      </c>
      <c r="D13" s="7"/>
      <c r="E13" s="8" t="s">
        <v>8</v>
      </c>
      <c r="F13" s="8"/>
      <c r="G13" s="8"/>
    </row>
    <row r="14" customFormat="false" ht="15.75" hidden="false" customHeight="false" outlineLevel="0" collapsed="false">
      <c r="A14" s="6"/>
      <c r="B14" s="7"/>
      <c r="C14" s="7"/>
      <c r="D14" s="7"/>
      <c r="E14" s="6" t="s">
        <v>9</v>
      </c>
      <c r="F14" s="6" t="s">
        <v>10</v>
      </c>
      <c r="G14" s="6" t="s">
        <v>11</v>
      </c>
    </row>
    <row r="15" customFormat="false" ht="14.25" hidden="false" customHeight="false" outlineLevel="0" collapsed="false">
      <c r="A15" s="0" t="n">
        <v>0</v>
      </c>
      <c r="B15" s="0" t="n">
        <v>22</v>
      </c>
      <c r="C15" s="0" t="n">
        <v>113</v>
      </c>
      <c r="E15" s="0" t="n">
        <v>20</v>
      </c>
      <c r="F15" s="0" t="n">
        <v>2</v>
      </c>
      <c r="G15" s="0" t="n">
        <v>8</v>
      </c>
    </row>
    <row r="16" customFormat="false" ht="14.25" hidden="false" customHeight="false" outlineLevel="0" collapsed="false">
      <c r="B16" s="0" t="n">
        <v>23</v>
      </c>
      <c r="C16" s="0" t="n">
        <v>118</v>
      </c>
      <c r="E16" s="0" t="n">
        <v>34</v>
      </c>
      <c r="F16" s="0" t="n">
        <v>6</v>
      </c>
      <c r="G16" s="0" t="n">
        <v>4</v>
      </c>
    </row>
    <row r="17" customFormat="false" ht="14.25" hidden="false" customHeight="false" outlineLevel="0" collapsed="false">
      <c r="B17" s="0" t="n">
        <v>21</v>
      </c>
      <c r="C17" s="0" t="n">
        <v>120</v>
      </c>
      <c r="E17" s="0" t="n">
        <v>22</v>
      </c>
      <c r="F17" s="0" t="n">
        <v>4</v>
      </c>
      <c r="G17" s="0" t="n">
        <v>2</v>
      </c>
    </row>
    <row r="18" customFormat="false" ht="14.25" hidden="false" customHeight="false" outlineLevel="0" collapsed="false">
      <c r="B18" s="0" t="n">
        <v>22</v>
      </c>
      <c r="C18" s="0" t="n">
        <v>115</v>
      </c>
      <c r="E18" s="0" t="n">
        <v>36</v>
      </c>
      <c r="F18" s="0" t="n">
        <v>2</v>
      </c>
      <c r="G18" s="0" t="n">
        <v>1</v>
      </c>
    </row>
    <row r="19" customFormat="false" ht="14.25" hidden="false" customHeight="false" outlineLevel="0" collapsed="false">
      <c r="B19" s="0" t="n">
        <v>22</v>
      </c>
      <c r="C19" s="0" t="n">
        <v>124</v>
      </c>
      <c r="E19" s="0" t="n">
        <v>34</v>
      </c>
      <c r="F19" s="0" t="n">
        <v>2</v>
      </c>
      <c r="G19" s="0" t="n">
        <v>1</v>
      </c>
    </row>
    <row r="20" customFormat="false" ht="14.25" hidden="false" customHeight="false" outlineLevel="0" collapsed="false">
      <c r="B20" s="0" t="n">
        <v>20</v>
      </c>
      <c r="C20" s="0" t="n">
        <v>119</v>
      </c>
      <c r="E20" s="0" t="n">
        <v>30</v>
      </c>
      <c r="F20" s="0" t="n">
        <v>4</v>
      </c>
      <c r="G20" s="0" t="n">
        <v>6</v>
      </c>
    </row>
    <row r="21" customFormat="false" ht="14.25" hidden="false" customHeight="false" outlineLevel="0" collapsed="false">
      <c r="B21" s="0" t="n">
        <v>25</v>
      </c>
      <c r="C21" s="0" t="n">
        <v>120</v>
      </c>
      <c r="E21" s="0" t="n">
        <v>32</v>
      </c>
      <c r="F21" s="0" t="n">
        <v>1</v>
      </c>
      <c r="G21" s="0" t="n">
        <v>4</v>
      </c>
    </row>
    <row r="22" customFormat="false" ht="14.25" hidden="false" customHeight="false" outlineLevel="0" collapsed="false">
      <c r="B22" s="0" t="n">
        <v>24</v>
      </c>
      <c r="C22" s="0" t="n">
        <v>119</v>
      </c>
      <c r="E22" s="0" t="n">
        <v>21</v>
      </c>
      <c r="F22" s="0" t="n">
        <v>2</v>
      </c>
      <c r="G22" s="0" t="n">
        <v>2</v>
      </c>
    </row>
    <row r="23" customFormat="false" ht="14.25" hidden="false" customHeight="false" outlineLevel="0" collapsed="false">
      <c r="B23" s="0" t="n">
        <v>23</v>
      </c>
      <c r="C23" s="0" t="n">
        <v>120</v>
      </c>
      <c r="E23" s="0" t="n">
        <v>26</v>
      </c>
      <c r="F23" s="0" t="n">
        <v>3</v>
      </c>
      <c r="G23" s="0" t="n">
        <v>2</v>
      </c>
    </row>
    <row r="24" customFormat="false" ht="14.25" hidden="false" customHeight="false" outlineLevel="0" collapsed="false">
      <c r="B24" s="0" t="n">
        <v>25</v>
      </c>
      <c r="C24" s="0" t="n">
        <v>124</v>
      </c>
      <c r="E24" s="0" t="n">
        <v>29</v>
      </c>
      <c r="F24" s="0" t="n">
        <v>4</v>
      </c>
      <c r="G24" s="0" t="n">
        <v>2</v>
      </c>
    </row>
    <row r="25" customFormat="false" ht="14.25" hidden="false" customHeight="false" outlineLevel="0" collapsed="false">
      <c r="B25" s="4"/>
      <c r="C25" s="4"/>
      <c r="D25" s="4"/>
      <c r="E25" s="4"/>
      <c r="F25" s="4"/>
      <c r="G25" s="4"/>
    </row>
    <row r="26" customFormat="false" ht="14.25" hidden="false" customHeight="false" outlineLevel="0" collapsed="false">
      <c r="A26" s="0" t="n">
        <v>0.2</v>
      </c>
      <c r="B26" s="0" t="n">
        <v>29</v>
      </c>
      <c r="C26" s="0" t="n">
        <v>134</v>
      </c>
      <c r="E26" s="0" t="n">
        <v>23</v>
      </c>
      <c r="F26" s="0" t="n">
        <v>2</v>
      </c>
      <c r="G26" s="0" t="n">
        <v>4</v>
      </c>
    </row>
    <row r="27" customFormat="false" ht="14.25" hidden="false" customHeight="false" outlineLevel="0" collapsed="false">
      <c r="B27" s="0" t="n">
        <v>27</v>
      </c>
      <c r="C27" s="0" t="n">
        <v>129</v>
      </c>
      <c r="E27" s="0" t="n">
        <v>23</v>
      </c>
      <c r="F27" s="0" t="n">
        <v>2</v>
      </c>
      <c r="G27" s="0" t="n">
        <v>6</v>
      </c>
    </row>
    <row r="28" customFormat="false" ht="14.25" hidden="false" customHeight="false" outlineLevel="0" collapsed="false">
      <c r="B28" s="0" t="n">
        <v>23</v>
      </c>
      <c r="C28" s="0" t="n">
        <v>109</v>
      </c>
      <c r="E28" s="0" t="n">
        <v>28</v>
      </c>
      <c r="F28" s="0" t="n">
        <v>1</v>
      </c>
      <c r="G28" s="0" t="n">
        <v>8</v>
      </c>
    </row>
    <row r="29" customFormat="false" ht="14.25" hidden="false" customHeight="false" outlineLevel="0" collapsed="false">
      <c r="B29" s="0" t="n">
        <v>17</v>
      </c>
      <c r="C29" s="0" t="n">
        <v>102</v>
      </c>
      <c r="E29" s="0" t="n">
        <v>18</v>
      </c>
      <c r="F29" s="0" t="n">
        <v>1</v>
      </c>
      <c r="G29" s="0" t="n">
        <v>6</v>
      </c>
    </row>
    <row r="30" customFormat="false" ht="14.25" hidden="false" customHeight="false" outlineLevel="0" collapsed="false">
      <c r="B30" s="0" t="n">
        <v>26</v>
      </c>
      <c r="C30" s="0" t="n">
        <v>123</v>
      </c>
      <c r="E30" s="0" t="n">
        <v>26</v>
      </c>
      <c r="F30" s="0" t="n">
        <v>2</v>
      </c>
      <c r="G30" s="0" t="n">
        <v>2</v>
      </c>
    </row>
    <row r="31" customFormat="false" ht="14.25" hidden="false" customHeight="false" outlineLevel="0" collapsed="false">
      <c r="B31" s="0" t="n">
        <v>28</v>
      </c>
      <c r="C31" s="0" t="n">
        <v>110</v>
      </c>
      <c r="E31" s="0" t="n">
        <v>25</v>
      </c>
      <c r="F31" s="0" t="n">
        <v>4</v>
      </c>
      <c r="G31" s="0" t="n">
        <v>4</v>
      </c>
    </row>
    <row r="32" customFormat="false" ht="14.25" hidden="false" customHeight="false" outlineLevel="0" collapsed="false">
      <c r="B32" s="0" t="n">
        <v>19</v>
      </c>
      <c r="C32" s="0" t="n">
        <v>107</v>
      </c>
      <c r="E32" s="0" t="n">
        <v>27</v>
      </c>
      <c r="F32" s="0" t="n">
        <v>4</v>
      </c>
      <c r="G32" s="0" t="n">
        <v>1</v>
      </c>
    </row>
    <row r="33" customFormat="false" ht="14.25" hidden="false" customHeight="false" outlineLevel="0" collapsed="false">
      <c r="B33" s="0" t="n">
        <v>24</v>
      </c>
      <c r="C33" s="0" t="n">
        <v>112</v>
      </c>
      <c r="E33" s="0" t="n">
        <v>20</v>
      </c>
      <c r="F33" s="0" t="n">
        <v>3</v>
      </c>
      <c r="G33" s="0" t="n">
        <v>2</v>
      </c>
    </row>
    <row r="34" customFormat="false" ht="14.25" hidden="false" customHeight="false" outlineLevel="0" collapsed="false">
      <c r="B34" s="0" t="n">
        <v>31</v>
      </c>
      <c r="C34" s="0" t="n">
        <v>122</v>
      </c>
      <c r="E34" s="0" t="n">
        <v>26</v>
      </c>
      <c r="F34" s="0" t="n">
        <v>2</v>
      </c>
      <c r="G34" s="0" t="n">
        <v>2</v>
      </c>
    </row>
    <row r="35" customFormat="false" ht="14.25" hidden="false" customHeight="false" outlineLevel="0" collapsed="false">
      <c r="B35" s="0" t="n">
        <v>22</v>
      </c>
      <c r="C35" s="0" t="n">
        <v>120</v>
      </c>
      <c r="E35" s="0" t="n">
        <v>36</v>
      </c>
      <c r="F35" s="0" t="n">
        <v>2</v>
      </c>
      <c r="G35" s="0" t="n">
        <v>3</v>
      </c>
    </row>
    <row r="36" customFormat="false" ht="14.25" hidden="false" customHeight="false" outlineLevel="0" collapsed="false">
      <c r="B36" s="4"/>
      <c r="C36" s="4"/>
      <c r="D36" s="4"/>
      <c r="E36" s="4"/>
      <c r="F36" s="4"/>
      <c r="G36" s="4"/>
    </row>
    <row r="37" customFormat="false" ht="14.25" hidden="false" customHeight="false" outlineLevel="0" collapsed="false">
      <c r="A37" s="0" t="n">
        <v>2</v>
      </c>
      <c r="B37" s="0" t="n">
        <v>29</v>
      </c>
      <c r="C37" s="0" t="n">
        <v>88</v>
      </c>
      <c r="E37" s="0" t="n">
        <v>22</v>
      </c>
      <c r="F37" s="0" t="n">
        <v>4</v>
      </c>
      <c r="G37" s="0" t="n">
        <v>1</v>
      </c>
    </row>
    <row r="38" customFormat="false" ht="14.25" hidden="false" customHeight="false" outlineLevel="0" collapsed="false">
      <c r="B38" s="0" t="n">
        <v>27</v>
      </c>
      <c r="C38" s="0" t="n">
        <v>107</v>
      </c>
      <c r="E38" s="0" t="n">
        <v>15</v>
      </c>
      <c r="F38" s="0" t="n">
        <v>6</v>
      </c>
      <c r="G38" s="0" t="n">
        <v>4</v>
      </c>
    </row>
    <row r="39" customFormat="false" ht="14.25" hidden="false" customHeight="false" outlineLevel="0" collapsed="false">
      <c r="B39" s="0" t="n">
        <v>23</v>
      </c>
      <c r="C39" s="0" t="n">
        <v>97</v>
      </c>
      <c r="E39" s="0" t="n">
        <v>26</v>
      </c>
      <c r="F39" s="0" t="n">
        <v>2</v>
      </c>
      <c r="G39" s="0" t="n">
        <v>1</v>
      </c>
    </row>
    <row r="40" customFormat="false" ht="14.25" hidden="false" customHeight="false" outlineLevel="0" collapsed="false">
      <c r="B40" s="0" t="n">
        <v>17</v>
      </c>
      <c r="C40" s="0" t="n">
        <v>100</v>
      </c>
      <c r="E40" s="0" t="n">
        <v>22</v>
      </c>
      <c r="F40" s="0" t="n">
        <v>2</v>
      </c>
      <c r="G40" s="0" t="n">
        <v>1</v>
      </c>
    </row>
    <row r="41" customFormat="false" ht="14.25" hidden="false" customHeight="false" outlineLevel="0" collapsed="false">
      <c r="B41" s="0" t="n">
        <v>26</v>
      </c>
      <c r="C41" s="0" t="n">
        <v>118</v>
      </c>
      <c r="E41" s="0" t="n">
        <v>29</v>
      </c>
      <c r="F41" s="0" t="n">
        <v>1</v>
      </c>
      <c r="G41" s="0" t="n">
        <v>2</v>
      </c>
    </row>
    <row r="42" customFormat="false" ht="14.25" hidden="false" customHeight="false" outlineLevel="0" collapsed="false">
      <c r="B42" s="0" t="n">
        <v>28</v>
      </c>
      <c r="C42" s="0" t="n">
        <v>109</v>
      </c>
      <c r="E42" s="0" t="n">
        <v>20</v>
      </c>
      <c r="F42" s="0" t="n">
        <v>2</v>
      </c>
      <c r="G42" s="0" t="n">
        <v>4</v>
      </c>
    </row>
    <row r="43" customFormat="false" ht="14.25" hidden="false" customHeight="false" outlineLevel="0" collapsed="false">
      <c r="B43" s="0" t="n">
        <v>19</v>
      </c>
      <c r="C43" s="0" t="n">
        <v>115</v>
      </c>
      <c r="E43" s="0" t="n">
        <v>20</v>
      </c>
      <c r="F43" s="0" t="n">
        <v>3</v>
      </c>
      <c r="G43" s="0" t="n">
        <v>3</v>
      </c>
    </row>
    <row r="44" customFormat="false" ht="14.25" hidden="false" customHeight="false" outlineLevel="0" collapsed="false">
      <c r="B44" s="0" t="n">
        <v>24</v>
      </c>
      <c r="C44" s="0" t="n">
        <v>99</v>
      </c>
      <c r="E44" s="0" t="n">
        <v>23</v>
      </c>
      <c r="F44" s="0" t="n">
        <v>5</v>
      </c>
      <c r="G44" s="0" t="n">
        <v>5</v>
      </c>
    </row>
    <row r="45" customFormat="false" ht="14.25" hidden="false" customHeight="false" outlineLevel="0" collapsed="false">
      <c r="B45" s="0" t="n">
        <v>31</v>
      </c>
      <c r="C45" s="0" t="n">
        <v>117</v>
      </c>
      <c r="E45" s="0" t="n">
        <v>21</v>
      </c>
      <c r="F45" s="0" t="n">
        <v>2</v>
      </c>
      <c r="G45" s="0" t="n">
        <v>2</v>
      </c>
    </row>
    <row r="46" customFormat="false" ht="14.25" hidden="false" customHeight="false" outlineLevel="0" collapsed="false">
      <c r="B46" s="0" t="n">
        <v>22</v>
      </c>
      <c r="C46" s="0" t="n">
        <v>103</v>
      </c>
      <c r="E46" s="0" t="n">
        <v>19</v>
      </c>
      <c r="F46" s="0" t="n">
        <v>1</v>
      </c>
      <c r="G46" s="0" t="n">
        <v>1</v>
      </c>
    </row>
    <row r="47" customFormat="false" ht="14.25" hidden="false" customHeight="false" outlineLevel="0" collapsed="false">
      <c r="B47" s="4"/>
      <c r="C47" s="4"/>
      <c r="D47" s="4"/>
      <c r="E47" s="4"/>
      <c r="F47" s="4"/>
      <c r="G47" s="4"/>
    </row>
    <row r="48" customFormat="false" ht="14.25" hidden="false" customHeight="false" outlineLevel="0" collapsed="false">
      <c r="A48" s="0" t="n">
        <v>20</v>
      </c>
      <c r="B48" s="0" t="n">
        <v>24</v>
      </c>
      <c r="C48" s="0" t="n">
        <v>100</v>
      </c>
      <c r="E48" s="0" t="n">
        <v>22</v>
      </c>
      <c r="F48" s="0" t="n">
        <v>1</v>
      </c>
      <c r="G48" s="0" t="n">
        <v>1</v>
      </c>
    </row>
    <row r="49" customFormat="false" ht="14.25" hidden="false" customHeight="false" outlineLevel="0" collapsed="false">
      <c r="B49" s="0" t="n">
        <v>22</v>
      </c>
      <c r="C49" s="0" t="n">
        <v>78</v>
      </c>
      <c r="E49" s="0" t="n">
        <v>24</v>
      </c>
      <c r="F49" s="0" t="n">
        <v>1</v>
      </c>
      <c r="G49" s="0" t="n">
        <v>4</v>
      </c>
    </row>
    <row r="50" customFormat="false" ht="14.25" hidden="false" customHeight="false" outlineLevel="0" collapsed="false">
      <c r="B50" s="0" t="n">
        <v>15</v>
      </c>
      <c r="C50" s="0" t="n">
        <v>93</v>
      </c>
      <c r="E50" s="0" t="n">
        <v>18</v>
      </c>
      <c r="F50" s="0" t="n">
        <v>2</v>
      </c>
      <c r="G50" s="0" t="n">
        <v>2</v>
      </c>
    </row>
    <row r="51" customFormat="false" ht="14.25" hidden="false" customHeight="false" outlineLevel="0" collapsed="false">
      <c r="B51" s="0" t="n">
        <v>16</v>
      </c>
      <c r="C51" s="0" t="n">
        <v>100</v>
      </c>
      <c r="E51" s="0" t="n">
        <v>20</v>
      </c>
      <c r="F51" s="0" t="n">
        <v>1</v>
      </c>
      <c r="G51" s="0" t="n">
        <v>1</v>
      </c>
    </row>
    <row r="52" customFormat="false" ht="14.25" hidden="false" customHeight="false" outlineLevel="0" collapsed="false">
      <c r="B52" s="0" t="n">
        <v>14</v>
      </c>
      <c r="C52" s="0" t="n">
        <v>108</v>
      </c>
      <c r="E52" s="0" t="n">
        <v>18</v>
      </c>
      <c r="F52" s="0" t="n">
        <v>4</v>
      </c>
      <c r="G52" s="0" t="n">
        <v>2</v>
      </c>
    </row>
    <row r="53" customFormat="false" ht="14.25" hidden="false" customHeight="false" outlineLevel="0" collapsed="false">
      <c r="B53" s="0" t="n">
        <v>18</v>
      </c>
      <c r="C53" s="0" t="n">
        <v>106</v>
      </c>
      <c r="E53" s="0" t="n">
        <v>16</v>
      </c>
      <c r="F53" s="0" t="n">
        <v>2</v>
      </c>
      <c r="G53" s="0" t="n">
        <v>4</v>
      </c>
    </row>
    <row r="54" customFormat="false" ht="14.25" hidden="false" customHeight="false" outlineLevel="0" collapsed="false">
      <c r="B54" s="0" t="n">
        <v>19</v>
      </c>
      <c r="C54" s="0" t="n">
        <v>89</v>
      </c>
      <c r="E54" s="0" t="n">
        <v>19</v>
      </c>
      <c r="F54" s="0" t="n">
        <v>2</v>
      </c>
      <c r="G54" s="0" t="n">
        <v>1</v>
      </c>
    </row>
    <row r="55" customFormat="false" ht="14.25" hidden="false" customHeight="false" outlineLevel="0" collapsed="false">
      <c r="B55" s="0" t="n">
        <v>15</v>
      </c>
      <c r="C55" s="0" t="n">
        <v>110</v>
      </c>
      <c r="E55" s="0" t="n">
        <v>21</v>
      </c>
      <c r="F55" s="0" t="n">
        <v>3</v>
      </c>
      <c r="G55" s="0" t="n">
        <v>2</v>
      </c>
    </row>
    <row r="56" customFormat="false" ht="14.25" hidden="false" customHeight="false" outlineLevel="0" collapsed="false">
      <c r="B56" s="0" t="n">
        <v>16</v>
      </c>
      <c r="C56" s="0" t="n">
        <v>102</v>
      </c>
      <c r="E56" s="0" t="n">
        <v>15</v>
      </c>
      <c r="F56" s="0" t="n">
        <v>1</v>
      </c>
      <c r="G56" s="0" t="n">
        <v>3</v>
      </c>
    </row>
    <row r="57" customFormat="false" ht="14.25" hidden="false" customHeight="false" outlineLevel="0" collapsed="false">
      <c r="B57" s="0" t="n">
        <v>18</v>
      </c>
      <c r="C57" s="0" t="n">
        <v>83</v>
      </c>
      <c r="E57" s="0" t="n">
        <v>23</v>
      </c>
      <c r="F57" s="0" t="n">
        <v>5</v>
      </c>
      <c r="G57" s="0" t="n">
        <v>1</v>
      </c>
    </row>
    <row r="58" customFormat="false" ht="14.25" hidden="false" customHeight="false" outlineLevel="0" collapsed="false">
      <c r="A58" s="4"/>
      <c r="B58" s="4"/>
      <c r="C58" s="4"/>
      <c r="D58" s="4"/>
      <c r="E58" s="4"/>
      <c r="F58" s="4"/>
      <c r="G58" s="4"/>
    </row>
    <row r="60" customFormat="false" ht="14.25" hidden="false" customHeight="false" outlineLevel="0" collapsed="false">
      <c r="A60" s="9"/>
      <c r="B60" s="10" t="s">
        <v>12</v>
      </c>
      <c r="C60" s="10"/>
      <c r="D60" s="10"/>
      <c r="E60" s="10"/>
      <c r="F60" s="10"/>
      <c r="G60" s="10" t="s">
        <v>13</v>
      </c>
      <c r="H60" s="10"/>
      <c r="I60" s="10"/>
      <c r="J60" s="10"/>
      <c r="K60" s="10"/>
    </row>
    <row r="61" customFormat="false" ht="14.25" hidden="false" customHeight="false" outlineLevel="0" collapsed="false">
      <c r="A61" s="9" t="s">
        <v>2</v>
      </c>
      <c r="B61" s="11" t="s">
        <v>14</v>
      </c>
      <c r="C61" s="11" t="s">
        <v>15</v>
      </c>
      <c r="D61" s="11" t="s">
        <v>16</v>
      </c>
      <c r="E61" s="11" t="s">
        <v>17</v>
      </c>
      <c r="F61" s="11"/>
      <c r="G61" s="11" t="s">
        <v>14</v>
      </c>
      <c r="H61" s="11" t="s">
        <v>15</v>
      </c>
      <c r="I61" s="11" t="s">
        <v>16</v>
      </c>
      <c r="J61" s="11" t="s">
        <v>17</v>
      </c>
      <c r="K61" s="11"/>
    </row>
    <row r="62" customFormat="false" ht="14.25" hidden="false" customHeight="false" outlineLevel="0" collapsed="false">
      <c r="A62" s="12" t="n">
        <v>0</v>
      </c>
      <c r="B62" s="9" t="n">
        <v>31</v>
      </c>
      <c r="C62" s="9" t="n">
        <v>22</v>
      </c>
      <c r="D62" s="9" t="n">
        <v>46</v>
      </c>
      <c r="E62" s="9" t="n">
        <f aca="false">SUM(B62:D62)</f>
        <v>99</v>
      </c>
      <c r="F62" s="9"/>
      <c r="G62" s="9" t="n">
        <v>69</v>
      </c>
      <c r="H62" s="9" t="n">
        <v>17</v>
      </c>
      <c r="I62" s="9" t="n">
        <v>10</v>
      </c>
      <c r="J62" s="9" t="n">
        <f aca="false">SUM(G62:I62)</f>
        <v>96</v>
      </c>
      <c r="K62" s="9"/>
    </row>
    <row r="63" customFormat="false" ht="14.25" hidden="false" customHeight="false" outlineLevel="0" collapsed="false">
      <c r="A63" s="12"/>
      <c r="B63" s="9" t="n">
        <v>44</v>
      </c>
      <c r="C63" s="9" t="n">
        <v>33</v>
      </c>
      <c r="D63" s="9" t="n">
        <v>25</v>
      </c>
      <c r="E63" s="9" t="n">
        <f aca="false">SUM(B63:D63)</f>
        <v>102</v>
      </c>
      <c r="F63" s="9"/>
      <c r="G63" s="9" t="n">
        <v>78</v>
      </c>
      <c r="H63" s="9" t="n">
        <v>17</v>
      </c>
      <c r="I63" s="9" t="n">
        <v>14</v>
      </c>
      <c r="J63" s="9" t="n">
        <f aca="false">SUM(G63:I63)</f>
        <v>109</v>
      </c>
      <c r="K63" s="9"/>
    </row>
    <row r="64" customFormat="false" ht="14.25" hidden="false" customHeight="false" outlineLevel="0" collapsed="false">
      <c r="A64" s="12"/>
      <c r="B64" s="9" t="n">
        <v>39</v>
      </c>
      <c r="C64" s="9" t="n">
        <v>31</v>
      </c>
      <c r="D64" s="9" t="n">
        <v>45</v>
      </c>
      <c r="E64" s="9" t="n">
        <f aca="false">SUM(B64:D64)</f>
        <v>115</v>
      </c>
      <c r="F64" s="9"/>
      <c r="G64" s="9" t="n">
        <v>74</v>
      </c>
      <c r="H64" s="9" t="n">
        <v>15</v>
      </c>
      <c r="I64" s="9" t="n">
        <v>12</v>
      </c>
      <c r="J64" s="9" t="n">
        <f aca="false">SUM(G64:I64)</f>
        <v>101</v>
      </c>
      <c r="K64" s="9"/>
    </row>
    <row r="65" customFormat="false" ht="14.25" hidden="false" customHeight="false" outlineLevel="0" collapsed="false">
      <c r="A65" s="12" t="n">
        <v>0.2</v>
      </c>
      <c r="B65" s="9" t="n">
        <v>38</v>
      </c>
      <c r="C65" s="9" t="n">
        <v>29</v>
      </c>
      <c r="D65" s="9" t="n">
        <v>37</v>
      </c>
      <c r="E65" s="9" t="n">
        <f aca="false">SUM(B65:D65)</f>
        <v>104</v>
      </c>
      <c r="F65" s="9"/>
      <c r="G65" s="9" t="n">
        <v>65</v>
      </c>
      <c r="H65" s="9" t="n">
        <v>12</v>
      </c>
      <c r="I65" s="9" t="n">
        <v>9</v>
      </c>
      <c r="J65" s="9" t="n">
        <f aca="false">SUM(G65:I65)</f>
        <v>86</v>
      </c>
      <c r="K65" s="9"/>
    </row>
    <row r="66" customFormat="false" ht="14.25" hidden="false" customHeight="false" outlineLevel="0" collapsed="false">
      <c r="A66" s="12" t="n">
        <v>0.2</v>
      </c>
      <c r="B66" s="9" t="n">
        <v>50</v>
      </c>
      <c r="C66" s="9" t="n">
        <v>42</v>
      </c>
      <c r="D66" s="9" t="n">
        <v>21</v>
      </c>
      <c r="E66" s="9" t="n">
        <f aca="false">SUM(B66:D66)</f>
        <v>113</v>
      </c>
      <c r="F66" s="9"/>
      <c r="G66" s="9" t="n">
        <v>72</v>
      </c>
      <c r="H66" s="9" t="n">
        <v>19</v>
      </c>
      <c r="I66" s="9" t="n">
        <v>11</v>
      </c>
      <c r="J66" s="9" t="n">
        <f aca="false">SUM(G66:I66)</f>
        <v>102</v>
      </c>
      <c r="K66" s="9"/>
    </row>
    <row r="67" customFormat="false" ht="14.25" hidden="false" customHeight="false" outlineLevel="0" collapsed="false">
      <c r="A67" s="12"/>
      <c r="B67" s="9" t="n">
        <v>52</v>
      </c>
      <c r="C67" s="9" t="n">
        <v>35</v>
      </c>
      <c r="D67" s="9" t="n">
        <v>40</v>
      </c>
      <c r="E67" s="9" t="n">
        <f aca="false">SUM(B67:D67)</f>
        <v>127</v>
      </c>
      <c r="F67" s="9"/>
      <c r="G67" s="9" t="n">
        <v>82</v>
      </c>
      <c r="H67" s="9" t="n">
        <v>11</v>
      </c>
      <c r="I67" s="9" t="n">
        <v>12</v>
      </c>
      <c r="J67" s="9" t="n">
        <f aca="false">SUM(G67:I67)</f>
        <v>105</v>
      </c>
      <c r="K67" s="9"/>
    </row>
    <row r="68" customFormat="false" ht="14.25" hidden="false" customHeight="false" outlineLevel="0" collapsed="false">
      <c r="A68" s="12" t="n">
        <v>2</v>
      </c>
      <c r="B68" s="9" t="n">
        <v>47</v>
      </c>
      <c r="C68" s="9" t="n">
        <v>34</v>
      </c>
      <c r="D68" s="9" t="n">
        <v>29</v>
      </c>
      <c r="E68" s="9" t="n">
        <f aca="false">SUM(B68:D68)</f>
        <v>110</v>
      </c>
      <c r="F68" s="9"/>
      <c r="G68" s="9" t="n">
        <v>64</v>
      </c>
      <c r="H68" s="9" t="n">
        <v>16</v>
      </c>
      <c r="I68" s="9" t="n">
        <v>11</v>
      </c>
      <c r="J68" s="9" t="n">
        <f aca="false">SUM(G68:I68)</f>
        <v>91</v>
      </c>
      <c r="K68" s="9"/>
    </row>
    <row r="69" customFormat="false" ht="14.25" hidden="false" customHeight="false" outlineLevel="0" collapsed="false">
      <c r="A69" s="12" t="n">
        <v>2</v>
      </c>
      <c r="B69" s="9" t="n">
        <v>42</v>
      </c>
      <c r="C69" s="9" t="n">
        <v>27</v>
      </c>
      <c r="D69" s="9" t="n">
        <v>34</v>
      </c>
      <c r="E69" s="9" t="n">
        <f aca="false">SUM(B69:D69)</f>
        <v>103</v>
      </c>
      <c r="F69" s="9"/>
      <c r="G69" s="9" t="n">
        <v>95</v>
      </c>
      <c r="H69" s="9" t="n">
        <v>19</v>
      </c>
      <c r="I69" s="9" t="n">
        <v>10</v>
      </c>
      <c r="J69" s="9" t="n">
        <f aca="false">SUM(G69:I69)</f>
        <v>124</v>
      </c>
      <c r="K69" s="9"/>
    </row>
    <row r="70" customFormat="false" ht="14.25" hidden="false" customHeight="false" outlineLevel="0" collapsed="false">
      <c r="A70" s="12"/>
      <c r="B70" s="9" t="n">
        <v>37</v>
      </c>
      <c r="C70" s="9" t="n">
        <v>28</v>
      </c>
      <c r="D70" s="9" t="n">
        <v>27</v>
      </c>
      <c r="E70" s="9" t="n">
        <f aca="false">SUM(B70:D70)</f>
        <v>92</v>
      </c>
      <c r="F70" s="9"/>
      <c r="G70" s="9" t="n">
        <v>77</v>
      </c>
      <c r="H70" s="9" t="n">
        <v>23</v>
      </c>
      <c r="I70" s="9" t="n">
        <v>5</v>
      </c>
      <c r="J70" s="9" t="n">
        <f aca="false">SUM(G70:I70)</f>
        <v>105</v>
      </c>
      <c r="K70" s="9"/>
    </row>
    <row r="71" customFormat="false" ht="14.25" hidden="false" customHeight="false" outlineLevel="0" collapsed="false">
      <c r="A71" s="12" t="n">
        <v>20</v>
      </c>
      <c r="B71" s="9" t="n">
        <v>56</v>
      </c>
      <c r="C71" s="9" t="n">
        <v>34</v>
      </c>
      <c r="D71" s="9" t="n">
        <v>22</v>
      </c>
      <c r="E71" s="9" t="n">
        <f aca="false">SUM(B71:D71)</f>
        <v>112</v>
      </c>
      <c r="F71" s="9"/>
      <c r="G71" s="9" t="n">
        <v>68</v>
      </c>
      <c r="H71" s="9" t="n">
        <v>21</v>
      </c>
      <c r="I71" s="9" t="n">
        <v>9</v>
      </c>
      <c r="J71" s="9" t="n">
        <f aca="false">SUM(G71:I71)</f>
        <v>98</v>
      </c>
      <c r="K71" s="9"/>
    </row>
    <row r="72" customFormat="false" ht="14.25" hidden="false" customHeight="false" outlineLevel="0" collapsed="false">
      <c r="A72" s="12" t="n">
        <v>20</v>
      </c>
      <c r="B72" s="9" t="n">
        <v>65</v>
      </c>
      <c r="C72" s="9" t="n">
        <v>38</v>
      </c>
      <c r="D72" s="9" t="n">
        <v>19</v>
      </c>
      <c r="E72" s="9" t="n">
        <f aca="false">SUM(B72:D72)</f>
        <v>122</v>
      </c>
      <c r="F72" s="9"/>
      <c r="G72" s="9" t="n">
        <v>72</v>
      </c>
      <c r="H72" s="9" t="n">
        <v>17</v>
      </c>
      <c r="I72" s="9" t="n">
        <v>10</v>
      </c>
      <c r="J72" s="9" t="n">
        <f aca="false">SUM(G72:I72)</f>
        <v>99</v>
      </c>
      <c r="K72" s="9"/>
    </row>
    <row r="73" customFormat="false" ht="14.25" hidden="false" customHeight="false" outlineLevel="0" collapsed="false">
      <c r="A73" s="12"/>
      <c r="B73" s="9" t="n">
        <v>53</v>
      </c>
      <c r="C73" s="9" t="n">
        <v>25</v>
      </c>
      <c r="D73" s="9" t="n">
        <v>14</v>
      </c>
      <c r="E73" s="9" t="n">
        <f aca="false">SUM(B73:D73)</f>
        <v>92</v>
      </c>
      <c r="F73" s="9"/>
      <c r="G73" s="9" t="n">
        <v>61</v>
      </c>
      <c r="H73" s="9" t="n">
        <v>14</v>
      </c>
      <c r="I73" s="9" t="n">
        <v>18</v>
      </c>
      <c r="J73" s="9" t="n">
        <f aca="false">SUM(G73:I73)</f>
        <v>93</v>
      </c>
      <c r="K73" s="9"/>
    </row>
    <row r="75" customFormat="false" ht="14.25" hidden="false" customHeight="false" outlineLevel="0" collapsed="false">
      <c r="A75" s="13" t="s">
        <v>18</v>
      </c>
    </row>
    <row r="76" customFormat="false" ht="14.25" hidden="false" customHeight="false" outlineLevel="0" collapsed="false">
      <c r="A76" s="5" t="s">
        <v>19</v>
      </c>
      <c r="B76" s="4"/>
      <c r="C76" s="4"/>
      <c r="D76" s="4"/>
      <c r="E76" s="4"/>
      <c r="F76" s="5" t="s">
        <v>20</v>
      </c>
      <c r="G76" s="4"/>
      <c r="H76" s="4"/>
      <c r="I76" s="4"/>
      <c r="J76" s="4"/>
      <c r="K76" s="5" t="s">
        <v>21</v>
      </c>
    </row>
    <row r="77" customFormat="false" ht="14.25" hidden="false" customHeight="false" outlineLevel="0" collapsed="false">
      <c r="A77" s="0" t="s">
        <v>2</v>
      </c>
      <c r="B77" s="0" t="n">
        <v>0</v>
      </c>
      <c r="C77" s="0" t="n">
        <v>2</v>
      </c>
      <c r="D77" s="0" t="n">
        <v>20</v>
      </c>
      <c r="G77" s="0" t="n">
        <v>0</v>
      </c>
      <c r="H77" s="0" t="n">
        <v>2</v>
      </c>
      <c r="I77" s="0" t="n">
        <v>20</v>
      </c>
      <c r="L77" s="0" t="n">
        <v>0</v>
      </c>
      <c r="M77" s="0" t="n">
        <v>2</v>
      </c>
      <c r="N77" s="0" t="n">
        <v>20</v>
      </c>
    </row>
    <row r="78" customFormat="false" ht="14.25" hidden="false" customHeight="false" outlineLevel="0" collapsed="false">
      <c r="B78" s="0" t="n">
        <v>29.14947</v>
      </c>
      <c r="C78" s="0" t="n">
        <v>37.65493</v>
      </c>
      <c r="D78" s="0" t="n">
        <v>39.35936</v>
      </c>
      <c r="G78" s="0" t="n">
        <v>19.14947</v>
      </c>
      <c r="H78" s="0" t="n">
        <v>17.65493</v>
      </c>
      <c r="I78" s="0" t="n">
        <v>19.35936</v>
      </c>
      <c r="L78" s="0" t="n">
        <v>85.7238</v>
      </c>
      <c r="M78" s="0" t="n">
        <v>46.20226</v>
      </c>
      <c r="N78" s="0" t="n">
        <v>45.45101</v>
      </c>
    </row>
    <row r="79" customFormat="false" ht="14.25" hidden="false" customHeight="false" outlineLevel="0" collapsed="false">
      <c r="B79" s="0" t="n">
        <v>34.23009</v>
      </c>
      <c r="C79" s="0" t="n">
        <v>23.55332</v>
      </c>
      <c r="D79" s="0" t="n">
        <v>24.56456</v>
      </c>
      <c r="G79" s="0" t="n">
        <v>23.23009</v>
      </c>
      <c r="H79" s="0" t="n">
        <v>16.55332</v>
      </c>
      <c r="I79" s="0" t="n">
        <v>24.56456</v>
      </c>
      <c r="L79" s="0" t="n">
        <v>83.19444</v>
      </c>
      <c r="M79" s="0" t="n">
        <v>50.78541</v>
      </c>
      <c r="N79" s="0" t="n">
        <v>45.24297</v>
      </c>
    </row>
    <row r="80" customFormat="false" ht="14.25" hidden="false" customHeight="false" outlineLevel="0" collapsed="false">
      <c r="B80" s="0" t="n">
        <v>30.23561</v>
      </c>
      <c r="C80" s="0" t="n">
        <v>28.23442</v>
      </c>
      <c r="D80" s="0" t="n">
        <v>30.34734</v>
      </c>
      <c r="G80" s="0" t="n">
        <v>15.23561</v>
      </c>
      <c r="H80" s="0" t="n">
        <v>21.23442</v>
      </c>
      <c r="I80" s="0" t="n">
        <v>17.34734</v>
      </c>
      <c r="L80" s="0" t="n">
        <v>78.03535</v>
      </c>
      <c r="M80" s="0" t="n">
        <v>52.88643</v>
      </c>
      <c r="N80" s="0" t="n">
        <v>40.31372</v>
      </c>
    </row>
    <row r="81" customFormat="false" ht="14.25" hidden="false" customHeight="false" outlineLevel="0" collapsed="false">
      <c r="B81" s="0" t="n">
        <v>29.20049</v>
      </c>
      <c r="C81" s="0" t="n">
        <v>29.45664</v>
      </c>
      <c r="D81" s="0" t="n">
        <v>32.54576</v>
      </c>
      <c r="G81" s="0" t="n">
        <v>16.29442</v>
      </c>
      <c r="H81" s="0" t="n">
        <v>23.49563</v>
      </c>
      <c r="I81" s="0" t="n">
        <v>25.67203</v>
      </c>
      <c r="L81" s="0" t="n">
        <v>86.29194</v>
      </c>
      <c r="M81" s="0" t="n">
        <v>49.35632</v>
      </c>
      <c r="N81" s="0" t="n">
        <v>49.46563</v>
      </c>
    </row>
    <row r="82" customFormat="false" ht="14.25" hidden="false" customHeight="false" outlineLevel="0" collapsed="false">
      <c r="B82" s="0" t="n">
        <v>32.34426</v>
      </c>
      <c r="C82" s="0" t="n">
        <v>32.54428</v>
      </c>
      <c r="D82" s="0" t="n">
        <v>31.845562</v>
      </c>
      <c r="G82" s="0" t="n">
        <v>19.24058</v>
      </c>
      <c r="H82" s="0" t="n">
        <v>18.94384</v>
      </c>
      <c r="I82" s="0" t="n">
        <v>15.35624</v>
      </c>
      <c r="L82" s="0" t="n">
        <v>69.11905</v>
      </c>
      <c r="M82" s="0" t="n">
        <v>43.40564</v>
      </c>
      <c r="N82" s="0" t="n">
        <v>45.39065</v>
      </c>
    </row>
    <row r="83" customFormat="false" ht="14.25" hidden="false" customHeight="false" outlineLevel="0" collapsed="false">
      <c r="B83" s="0" t="n">
        <v>28.45914</v>
      </c>
      <c r="C83" s="13" t="s">
        <v>22</v>
      </c>
      <c r="D83" s="0" t="n">
        <v>28.85327</v>
      </c>
      <c r="G83" s="0" t="n">
        <v>21.48932</v>
      </c>
      <c r="H83" s="0" t="n">
        <v>17.34523</v>
      </c>
      <c r="I83" s="0" t="n">
        <v>21.43964</v>
      </c>
      <c r="L83" s="0" t="n">
        <v>78.23094</v>
      </c>
      <c r="M83" s="0" t="n">
        <v>49.02559</v>
      </c>
      <c r="N83" s="0" t="n">
        <v>47.73956</v>
      </c>
    </row>
    <row r="84" customFormat="false" ht="14.25" hidden="false" customHeight="false" outlineLevel="0" collapsed="false">
      <c r="B84" s="0" t="n">
        <v>34.45721</v>
      </c>
      <c r="C84" s="13" t="n">
        <v>33.56723</v>
      </c>
      <c r="D84" s="0" t="n">
        <v>26.78456</v>
      </c>
      <c r="G84" s="0" t="n">
        <v>25.23558</v>
      </c>
      <c r="H84" s="0" t="n">
        <v>19.03325</v>
      </c>
      <c r="I84" s="0" t="n">
        <v>18.45902</v>
      </c>
      <c r="L84" s="0" t="n">
        <v>73.45336</v>
      </c>
      <c r="M84" s="0" t="n">
        <v>48.395552</v>
      </c>
      <c r="N84" s="0" t="n">
        <v>42.95656</v>
      </c>
    </row>
    <row r="85" customFormat="false" ht="14.25" hidden="false" customHeight="false" outlineLevel="0" collapsed="false">
      <c r="B85" s="0" t="n">
        <v>29.78064</v>
      </c>
      <c r="C85" s="13" t="n">
        <v>30.87834</v>
      </c>
      <c r="D85" s="0" t="n">
        <v>33.76604</v>
      </c>
      <c r="G85" s="0" t="n">
        <v>17.78233</v>
      </c>
      <c r="H85" s="0" t="n">
        <v>15.93495</v>
      </c>
      <c r="I85" s="0" t="n">
        <v>22.30553</v>
      </c>
      <c r="L85" s="0" t="n">
        <v>83.49644</v>
      </c>
      <c r="M85" s="0" t="n">
        <v>56.35952</v>
      </c>
      <c r="N85" s="13" t="n">
        <v>38.56633</v>
      </c>
    </row>
    <row r="86" customFormat="false" ht="14.25" hidden="false" customHeight="false" outlineLevel="0" collapsed="false">
      <c r="B86" s="0" t="n">
        <v>32.41934</v>
      </c>
      <c r="C86" s="13" t="n">
        <v>28.95604</v>
      </c>
      <c r="D86" s="0" t="n">
        <v>34.01859</v>
      </c>
      <c r="G86" s="0" t="n">
        <v>19.94203</v>
      </c>
      <c r="H86" s="0" t="n">
        <v>17.34562</v>
      </c>
      <c r="I86" s="0" t="n">
        <v>19.34592</v>
      </c>
      <c r="L86" s="0" t="n">
        <v>82.50675</v>
      </c>
      <c r="M86" s="0" t="n">
        <v>52.45953</v>
      </c>
      <c r="N86" s="13" t="n">
        <v>41.17355</v>
      </c>
    </row>
    <row r="87" customFormat="false" ht="14.25" hidden="false" customHeight="false" outlineLevel="0" collapsed="false">
      <c r="B87" s="0" t="n">
        <v>32.45867</v>
      </c>
      <c r="C87" s="13" t="n">
        <v>26.17341</v>
      </c>
      <c r="D87" s="0" t="n">
        <v>35.84102</v>
      </c>
      <c r="G87" s="0" t="n">
        <v>15.69342</v>
      </c>
      <c r="H87" s="0" t="n">
        <v>16.70336</v>
      </c>
      <c r="I87" s="0" t="n">
        <v>21.45523</v>
      </c>
      <c r="L87" s="0" t="n">
        <v>83.45762</v>
      </c>
      <c r="M87" s="0" t="n">
        <v>50.35666</v>
      </c>
      <c r="N87" s="13" t="n">
        <v>39.09953</v>
      </c>
    </row>
  </sheetData>
  <mergeCells count="9">
    <mergeCell ref="B13:B14"/>
    <mergeCell ref="C13:D14"/>
    <mergeCell ref="E13:G13"/>
    <mergeCell ref="B60:F60"/>
    <mergeCell ref="G60:K60"/>
    <mergeCell ref="A62:A64"/>
    <mergeCell ref="A65:A67"/>
    <mergeCell ref="A68:A70"/>
    <mergeCell ref="A71:A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3" t="s">
        <v>23</v>
      </c>
    </row>
    <row r="2" customFormat="false" ht="15" hidden="false" customHeight="false" outlineLevel="0" collapsed="false">
      <c r="A2" s="2"/>
      <c r="B2" s="14" t="s">
        <v>2</v>
      </c>
      <c r="C2" s="15" t="s">
        <v>24</v>
      </c>
      <c r="D2" s="15" t="s">
        <v>25</v>
      </c>
      <c r="E2" s="15" t="s">
        <v>26</v>
      </c>
      <c r="F2" s="15" t="s">
        <v>27</v>
      </c>
      <c r="G2" s="15" t="s">
        <v>28</v>
      </c>
      <c r="H2" s="2"/>
      <c r="I2" s="2"/>
    </row>
    <row r="3" customFormat="false" ht="14.25" hidden="false" customHeight="false" outlineLevel="0" collapsed="false">
      <c r="A3" s="16"/>
      <c r="B3" s="14" t="s">
        <v>3</v>
      </c>
      <c r="C3" s="17" t="n">
        <v>100.23</v>
      </c>
      <c r="D3" s="17" t="n">
        <v>90.41</v>
      </c>
      <c r="E3" s="17" t="n">
        <v>77.98</v>
      </c>
      <c r="F3" s="17" t="n">
        <v>56.05</v>
      </c>
      <c r="G3" s="17" t="n">
        <v>33.42</v>
      </c>
      <c r="H3" s="2"/>
      <c r="I3" s="2"/>
    </row>
    <row r="4" customFormat="false" ht="14.25" hidden="false" customHeight="false" outlineLevel="0" collapsed="false">
      <c r="A4" s="16"/>
      <c r="B4" s="14" t="s">
        <v>4</v>
      </c>
      <c r="C4" s="17" t="n">
        <v>104.17</v>
      </c>
      <c r="D4" s="17" t="n">
        <v>109.56</v>
      </c>
      <c r="E4" s="17" t="n">
        <v>85.21</v>
      </c>
      <c r="F4" s="17" t="n">
        <v>65.64</v>
      </c>
      <c r="G4" s="17" t="n">
        <v>27.37</v>
      </c>
      <c r="H4" s="2"/>
      <c r="I4" s="2"/>
    </row>
    <row r="5" customFormat="false" ht="14.25" hidden="false" customHeight="false" outlineLevel="0" collapsed="false">
      <c r="A5" s="16"/>
      <c r="B5" s="14" t="s">
        <v>5</v>
      </c>
      <c r="C5" s="17" t="n">
        <v>90.2</v>
      </c>
      <c r="D5" s="17" t="n">
        <v>85.01</v>
      </c>
      <c r="E5" s="17" t="n">
        <v>70.08</v>
      </c>
      <c r="F5" s="17" t="n">
        <v>48.87</v>
      </c>
      <c r="G5" s="17" t="n">
        <v>33.62</v>
      </c>
      <c r="H5" s="2"/>
      <c r="I5" s="2"/>
    </row>
    <row r="6" customFormat="false" ht="14.2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</row>
    <row r="7" customFormat="false" ht="14.25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</row>
    <row r="8" customFormat="false" ht="14.25" hidden="false" customHeight="false" outlineLevel="0" collapsed="false">
      <c r="A8" s="13"/>
      <c r="B8" s="14" t="s">
        <v>29</v>
      </c>
      <c r="C8" s="14"/>
      <c r="D8" s="14"/>
      <c r="E8" s="14" t="s">
        <v>30</v>
      </c>
      <c r="F8" s="14"/>
      <c r="G8" s="14"/>
      <c r="H8" s="14" t="s">
        <v>31</v>
      </c>
      <c r="I8" s="14"/>
      <c r="J8" s="14"/>
    </row>
    <row r="9" customFormat="false" ht="14.25" hidden="false" customHeight="false" outlineLevel="0" collapsed="false">
      <c r="A9" s="18" t="s">
        <v>32</v>
      </c>
      <c r="B9" s="18" t="n">
        <v>1</v>
      </c>
      <c r="C9" s="18" t="n">
        <v>2</v>
      </c>
      <c r="D9" s="18" t="n">
        <v>3</v>
      </c>
      <c r="E9" s="18" t="n">
        <v>1</v>
      </c>
      <c r="F9" s="18" t="n">
        <v>2</v>
      </c>
      <c r="G9" s="18" t="n">
        <v>3</v>
      </c>
      <c r="H9" s="18" t="n">
        <v>1</v>
      </c>
      <c r="I9" s="18" t="n">
        <v>2</v>
      </c>
      <c r="J9" s="18" t="n">
        <v>3</v>
      </c>
    </row>
    <row r="10" customFormat="false" ht="14.25" hidden="false" customHeight="false" outlineLevel="0" collapsed="false">
      <c r="A10" s="13" t="s">
        <v>33</v>
      </c>
      <c r="B10" s="0" t="n">
        <v>93.26</v>
      </c>
      <c r="C10" s="13" t="n">
        <v>95.36</v>
      </c>
      <c r="D10" s="13" t="n">
        <v>96.33</v>
      </c>
      <c r="E10" s="13" t="n">
        <v>2.88</v>
      </c>
      <c r="F10" s="13" t="n">
        <v>2.17</v>
      </c>
      <c r="G10" s="13" t="n">
        <v>1.55</v>
      </c>
      <c r="H10" s="13" t="n">
        <v>1.66</v>
      </c>
      <c r="I10" s="13" t="n">
        <v>1.89</v>
      </c>
      <c r="J10" s="13" t="n">
        <v>1.23</v>
      </c>
    </row>
    <row r="11" customFormat="false" ht="14.25" hidden="false" customHeight="false" outlineLevel="0" collapsed="false">
      <c r="A11" s="13" t="s">
        <v>34</v>
      </c>
      <c r="B11" s="0" t="n">
        <v>84.18</v>
      </c>
      <c r="C11" s="0" t="n">
        <v>83.64</v>
      </c>
      <c r="D11" s="13" t="n">
        <v>84.92</v>
      </c>
      <c r="E11" s="13" t="n">
        <v>8.3</v>
      </c>
      <c r="F11" s="13" t="n">
        <v>9.2</v>
      </c>
      <c r="G11" s="13" t="n">
        <v>8.1</v>
      </c>
      <c r="H11" s="13" t="n">
        <v>2.54</v>
      </c>
      <c r="I11" s="13" t="n">
        <v>2.45</v>
      </c>
      <c r="J11" s="13" t="n">
        <v>4.22</v>
      </c>
    </row>
    <row r="12" customFormat="false" ht="14.25" hidden="false" customHeight="false" outlineLevel="0" collapsed="false">
      <c r="A12" s="13" t="s">
        <v>35</v>
      </c>
      <c r="B12" s="0" t="n">
        <v>78.16</v>
      </c>
      <c r="C12" s="13" t="n">
        <v>81.44</v>
      </c>
      <c r="D12" s="13" t="n">
        <v>76.97</v>
      </c>
      <c r="E12" s="13" t="n">
        <v>7.11</v>
      </c>
      <c r="F12" s="13" t="n">
        <v>10.23</v>
      </c>
      <c r="G12" s="13" t="n">
        <v>15.12</v>
      </c>
      <c r="H12" s="13" t="n">
        <v>6.93</v>
      </c>
      <c r="I12" s="13" t="n">
        <v>7.89</v>
      </c>
      <c r="J12" s="13" t="n">
        <v>12.11</v>
      </c>
    </row>
    <row r="13" customFormat="false" ht="14.25" hidden="false" customHeight="false" outlineLevel="0" collapsed="false">
      <c r="A13" s="13" t="s">
        <v>36</v>
      </c>
      <c r="B13" s="0" t="n">
        <v>95.2</v>
      </c>
      <c r="C13" s="13" t="n">
        <v>92.43</v>
      </c>
      <c r="D13" s="13" t="n">
        <v>94.78</v>
      </c>
      <c r="E13" s="13" t="n">
        <v>1.82</v>
      </c>
      <c r="F13" s="13" t="n">
        <v>2.4</v>
      </c>
      <c r="G13" s="13" t="n">
        <v>1.11</v>
      </c>
      <c r="H13" s="13" t="n">
        <v>2.06</v>
      </c>
      <c r="I13" s="13" t="n">
        <v>2.56</v>
      </c>
      <c r="J13" s="13" t="n">
        <v>3.01</v>
      </c>
    </row>
    <row r="14" customFormat="false" ht="14.25" hidden="false" customHeight="false" outlineLevel="0" collapsed="false">
      <c r="A14" s="13" t="s">
        <v>37</v>
      </c>
      <c r="B14" s="0" t="n">
        <v>92.21</v>
      </c>
      <c r="C14" s="13" t="n">
        <v>85.91</v>
      </c>
      <c r="D14" s="13" t="n">
        <v>93.18</v>
      </c>
      <c r="E14" s="13" t="n">
        <v>2.82</v>
      </c>
      <c r="F14" s="13" t="n">
        <v>3.12</v>
      </c>
      <c r="G14" s="13" t="n">
        <v>1.84</v>
      </c>
      <c r="H14" s="13" t="n">
        <v>2.48</v>
      </c>
      <c r="I14" s="13" t="n">
        <v>2.12</v>
      </c>
      <c r="J14" s="13" t="n">
        <v>3.87</v>
      </c>
    </row>
    <row r="15" customFormat="false" ht="14.25" hidden="false" customHeight="false" outlineLevel="0" collapsed="false">
      <c r="A15" s="13" t="s">
        <v>38</v>
      </c>
      <c r="B15" s="0" t="n">
        <v>92.16</v>
      </c>
      <c r="C15" s="13" t="n">
        <v>94.51</v>
      </c>
      <c r="D15" s="13" t="n">
        <v>90.29</v>
      </c>
      <c r="E15" s="13" t="n">
        <v>3.07</v>
      </c>
      <c r="F15" s="13" t="n">
        <v>3.12</v>
      </c>
      <c r="G15" s="13" t="n">
        <v>2.37</v>
      </c>
      <c r="H15" s="13" t="n">
        <v>2.5</v>
      </c>
      <c r="I15" s="13" t="n">
        <v>1.98</v>
      </c>
      <c r="J15" s="13" t="n">
        <v>3.05</v>
      </c>
    </row>
    <row r="17" customFormat="false" ht="14.25" hidden="false" customHeight="false" outlineLevel="0" collapsed="false">
      <c r="B17" s="13" t="s">
        <v>39</v>
      </c>
    </row>
    <row r="18" customFormat="false" ht="14.25" hidden="false" customHeight="false" outlineLevel="0" collapsed="false">
      <c r="B18" s="13"/>
    </row>
    <row r="19" customFormat="false" ht="14.25" hidden="false" customHeight="false" outlineLevel="0" collapsed="false">
      <c r="A19" s="0" t="s">
        <v>32</v>
      </c>
      <c r="B19" s="0" t="s">
        <v>40</v>
      </c>
      <c r="C19" s="0" t="n">
        <v>5</v>
      </c>
      <c r="D19" s="0" t="n">
        <v>25</v>
      </c>
      <c r="E19" s="0" t="n">
        <v>50</v>
      </c>
      <c r="F19" s="0" t="s">
        <v>41</v>
      </c>
      <c r="G19" s="0" t="s">
        <v>41</v>
      </c>
      <c r="H19" s="0" t="s">
        <v>42</v>
      </c>
    </row>
    <row r="20" customFormat="false" ht="14.25" hidden="false" customHeight="false" outlineLevel="0" collapsed="false">
      <c r="A20" s="0" t="s">
        <v>3</v>
      </c>
      <c r="B20" s="0" t="n">
        <v>1202</v>
      </c>
      <c r="C20" s="0" t="n">
        <v>1633</v>
      </c>
      <c r="D20" s="0" t="n">
        <v>2331</v>
      </c>
      <c r="E20" s="0" t="n">
        <v>3743.6</v>
      </c>
      <c r="F20" s="0" t="n">
        <v>1322.8</v>
      </c>
      <c r="G20" s="0" t="n">
        <v>1595.8</v>
      </c>
      <c r="H20" s="0" t="n">
        <v>2758</v>
      </c>
    </row>
    <row r="21" customFormat="false" ht="14.25" hidden="false" customHeight="false" outlineLevel="0" collapsed="false">
      <c r="A21" s="0" t="s">
        <v>4</v>
      </c>
      <c r="B21" s="0" t="n">
        <v>1580</v>
      </c>
      <c r="C21" s="0" t="n">
        <v>1187.8</v>
      </c>
      <c r="D21" s="0" t="n">
        <v>1879.2</v>
      </c>
      <c r="E21" s="0" t="n">
        <v>2370.2</v>
      </c>
      <c r="F21" s="0" t="n">
        <v>1107.8</v>
      </c>
      <c r="G21" s="0" t="n">
        <v>1315.6</v>
      </c>
      <c r="H21" s="0" t="n">
        <v>1790.4</v>
      </c>
    </row>
    <row r="22" customFormat="false" ht="14.25" hidden="false" customHeight="false" outlineLevel="0" collapsed="false">
      <c r="A22" s="0" t="s">
        <v>5</v>
      </c>
      <c r="B22" s="0" t="n">
        <v>1398</v>
      </c>
      <c r="C22" s="0" t="n">
        <v>1433.8</v>
      </c>
      <c r="D22" s="0" t="n">
        <v>2658.8</v>
      </c>
      <c r="E22" s="0" t="n">
        <v>2875.6</v>
      </c>
      <c r="F22" s="0" t="n">
        <v>1361</v>
      </c>
      <c r="G22" s="0" t="n">
        <v>1942.4</v>
      </c>
      <c r="H22" s="0" t="n">
        <v>2079.4</v>
      </c>
    </row>
    <row r="23" customFormat="false" ht="14.25" hidden="false" customHeight="false" outlineLevel="0" collapsed="false">
      <c r="A23" s="0" t="s">
        <v>43</v>
      </c>
      <c r="B23" s="0" t="n">
        <v>1484.2</v>
      </c>
      <c r="C23" s="0" t="n">
        <v>1794.2</v>
      </c>
      <c r="D23" s="0" t="n">
        <v>2025.4</v>
      </c>
      <c r="E23" s="0" t="n">
        <v>3727</v>
      </c>
      <c r="F23" s="0" t="n">
        <v>1521.6</v>
      </c>
      <c r="G23" s="0" t="n">
        <v>1783.4</v>
      </c>
      <c r="H23" s="0" t="n">
        <v>2413.2</v>
      </c>
    </row>
    <row r="26" customFormat="false" ht="14.25" hidden="false" customHeight="false" outlineLevel="0" collapsed="false">
      <c r="B26" s="0" t="s">
        <v>44</v>
      </c>
    </row>
    <row r="27" customFormat="false" ht="14.25" hidden="false" customHeight="false" outlineLevel="0" collapsed="false">
      <c r="A27" s="0" t="s">
        <v>2</v>
      </c>
      <c r="B27" s="0" t="s">
        <v>3</v>
      </c>
      <c r="C27" s="0" t="s">
        <v>4</v>
      </c>
      <c r="D27" s="0" t="s">
        <v>5</v>
      </c>
    </row>
    <row r="28" customFormat="false" ht="14.25" hidden="false" customHeight="false" outlineLevel="0" collapsed="false">
      <c r="A28" s="0" t="n">
        <v>0</v>
      </c>
      <c r="B28" s="0" t="n">
        <v>0.498060944321549</v>
      </c>
      <c r="C28" s="0" t="n">
        <v>1.31710338004775</v>
      </c>
      <c r="D28" s="0" t="n">
        <v>0.586111004121248</v>
      </c>
    </row>
    <row r="29" customFormat="false" ht="14.25" hidden="false" customHeight="false" outlineLevel="0" collapsed="false">
      <c r="A29" s="0" t="n">
        <v>5</v>
      </c>
      <c r="B29" s="0" t="n">
        <v>1.10353773421307</v>
      </c>
      <c r="C29" s="0" t="n">
        <v>0.767843020374964</v>
      </c>
      <c r="D29" s="0" t="n">
        <v>1.41184577982376</v>
      </c>
    </row>
    <row r="30" customFormat="false" ht="14.25" hidden="false" customHeight="false" outlineLevel="0" collapsed="false">
      <c r="A30" s="0" t="n">
        <v>25</v>
      </c>
      <c r="B30" s="0" t="n">
        <v>2.59778186225695</v>
      </c>
      <c r="C30" s="0" t="n">
        <v>1.25125091855202</v>
      </c>
      <c r="D30" s="0" t="n">
        <v>2.36227261659076</v>
      </c>
    </row>
    <row r="31" customFormat="false" ht="14.25" hidden="false" customHeight="false" outlineLevel="0" collapsed="false">
      <c r="A31" s="0" t="n">
        <v>50</v>
      </c>
      <c r="B31" s="0" t="n">
        <v>2.63016539862137</v>
      </c>
      <c r="C31" s="0" t="n">
        <v>1.64385337413836</v>
      </c>
      <c r="D31" s="0" t="n">
        <v>2.49490843378472</v>
      </c>
    </row>
    <row r="33" customFormat="false" ht="14.25" hidden="false" customHeight="false" outlineLevel="0" collapsed="false">
      <c r="B33" s="0" t="s">
        <v>45</v>
      </c>
    </row>
    <row r="34" customFormat="false" ht="14.25" hidden="false" customHeight="false" outlineLevel="0" collapsed="false">
      <c r="B34" s="0" t="s">
        <v>3</v>
      </c>
      <c r="C34" s="0" t="s">
        <v>4</v>
      </c>
      <c r="D34" s="0" t="s">
        <v>5</v>
      </c>
    </row>
    <row r="35" customFormat="false" ht="14.25" hidden="false" customHeight="false" outlineLevel="0" collapsed="false">
      <c r="A35" s="0" t="n">
        <v>0</v>
      </c>
      <c r="B35" s="0" t="n">
        <v>20.320386763965</v>
      </c>
      <c r="C35" s="0" t="n">
        <v>10.3347950880257</v>
      </c>
      <c r="D35" s="0" t="n">
        <v>16.716516011066</v>
      </c>
    </row>
    <row r="36" customFormat="false" ht="14.25" hidden="false" customHeight="false" outlineLevel="0" collapsed="false">
      <c r="A36" s="0" t="n">
        <v>5</v>
      </c>
      <c r="B36" s="0" t="n">
        <v>8.19570228368328</v>
      </c>
      <c r="C36" s="0" t="n">
        <v>34.9794941029625</v>
      </c>
      <c r="D36" s="0" t="n">
        <v>21.8952241372208</v>
      </c>
    </row>
    <row r="37" customFormat="false" ht="14.25" hidden="false" customHeight="false" outlineLevel="0" collapsed="false">
      <c r="A37" s="0" t="n">
        <v>25</v>
      </c>
      <c r="B37" s="0" t="n">
        <v>29.0622292401773</v>
      </c>
      <c r="C37" s="0" t="n">
        <v>38.5857095851296</v>
      </c>
      <c r="D37" s="0" t="n">
        <v>23.9902251301349</v>
      </c>
    </row>
    <row r="38" customFormat="false" ht="14.25" hidden="false" customHeight="false" outlineLevel="0" collapsed="false">
      <c r="A38" s="0" t="n">
        <v>50</v>
      </c>
      <c r="B38" s="0" t="n">
        <v>61.60518645384</v>
      </c>
      <c r="C38" s="0" t="n">
        <v>45.4125550709072</v>
      </c>
      <c r="D38" s="0" t="n">
        <v>40.7141083791422</v>
      </c>
    </row>
    <row r="40" customFormat="false" ht="14.25" hidden="false" customHeight="false" outlineLevel="0" collapsed="false">
      <c r="B40" s="0" t="s">
        <v>46</v>
      </c>
    </row>
    <row r="41" customFormat="false" ht="14.25" hidden="false" customHeight="false" outlineLevel="0" collapsed="false">
      <c r="B41" s="0" t="s">
        <v>3</v>
      </c>
      <c r="C41" s="0" t="s">
        <v>4</v>
      </c>
      <c r="D41" s="0" t="s">
        <v>5</v>
      </c>
    </row>
    <row r="42" customFormat="false" ht="14.25" hidden="false" customHeight="false" outlineLevel="0" collapsed="false">
      <c r="A42" s="0" t="n">
        <v>0</v>
      </c>
      <c r="B42" s="0" t="n">
        <v>12.0420866613186</v>
      </c>
      <c r="C42" s="0" t="n">
        <v>10.5739273280505</v>
      </c>
      <c r="D42" s="0" t="n">
        <v>16.1561387387451</v>
      </c>
    </row>
    <row r="43" customFormat="false" ht="14.25" hidden="false" customHeight="false" outlineLevel="0" collapsed="false">
      <c r="A43" s="0" t="n">
        <v>5</v>
      </c>
      <c r="B43" s="0" t="n">
        <v>13.7244370037088</v>
      </c>
      <c r="C43" s="0" t="n">
        <v>9.44100654290222</v>
      </c>
      <c r="D43" s="0" t="n">
        <v>12.1963008125821</v>
      </c>
    </row>
    <row r="44" customFormat="false" ht="14.25" hidden="false" customHeight="false" outlineLevel="0" collapsed="false">
      <c r="A44" s="0" t="n">
        <v>25</v>
      </c>
      <c r="B44" s="0" t="n">
        <v>7.77060831889754</v>
      </c>
      <c r="C44" s="0" t="n">
        <v>7.797969615795</v>
      </c>
      <c r="D44" s="0" t="n">
        <v>9.58063375264912</v>
      </c>
    </row>
    <row r="45" customFormat="false" ht="14.25" hidden="false" customHeight="false" outlineLevel="0" collapsed="false">
      <c r="A45" s="0" t="n">
        <v>50</v>
      </c>
      <c r="B45" s="0" t="n">
        <v>7.88645644004713</v>
      </c>
      <c r="C45" s="0" t="n">
        <v>5.95894637392133</v>
      </c>
      <c r="D45" s="0" t="n">
        <v>7.43559213617599</v>
      </c>
    </row>
  </sheetData>
  <mergeCells count="4">
    <mergeCell ref="A3:A5"/>
    <mergeCell ref="B8:D8"/>
    <mergeCell ref="E8:G8"/>
    <mergeCell ref="H8:J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10-29T02:41:12Z</dcterms:modified>
  <cp:revision>0</cp:revision>
  <dc:subject/>
  <dc:title/>
</cp:coreProperties>
</file>